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S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47">
  <si>
    <r>
      <rPr>
        <b val="true"/>
        <sz val="12"/>
        <color rgb="FF000000"/>
        <rFont val="times new roman"/>
        <family val="1"/>
        <charset val="1"/>
      </rPr>
      <t xml:space="preserve">Table S14. List of 23 validated hallmark molecular features differentially expressed between fibrotic and non-fibrotic samples, identified through integrated analysis of microarray and RNA-seq datasets.</t>
    </r>
    <r>
      <rPr>
        <b val="true"/>
        <sz val="12"/>
        <color rgb="FF0E101A"/>
        <rFont val="times new roman"/>
        <family val="1"/>
        <charset val="1"/>
      </rPr>
      <t xml:space="preserve"> p-values were adjusted using the Benjamini–Hochberg (BH) method. Significant changes (p&lt;0·05) are marked in yellow. Fold changes labelled in red represent increased gene expression in fibrosis, and those in green represent decreased gene expression.</t>
    </r>
  </si>
  <si>
    <t xml:space="preserve">Gene</t>
  </si>
  <si>
    <t xml:space="preserve">Heart n=555 (discovery) (Cases = 361, controls= 193) </t>
  </si>
  <si>
    <t xml:space="preserve">Kidney tubuli (discovery) n=144 (Cases = 118, controls= 26) </t>
  </si>
  <si>
    <t xml:space="preserve">Kidney glomeruli (discovery) n=103 (Cases = 76, controls= 27) </t>
  </si>
  <si>
    <t xml:space="preserve">Liver (discovery) n=249 (Cases = 107, controls= 140) </t>
  </si>
  <si>
    <t xml:space="preserve">Liver (validation) n=325 (Cases = 185, controls= 140) </t>
  </si>
  <si>
    <t xml:space="preserve">Liver GSE193084 (RNA-seq validation) n=271 (Cases = 259, controls= 12) </t>
  </si>
  <si>
    <t xml:space="preserve">Liver GSE162694 (RNA-seq validation) n=143 (Cases = 77, controls= 66) </t>
  </si>
  <si>
    <t xml:space="preserve">BH p-value_ComBat_Heart</t>
  </si>
  <si>
    <t xml:space="preserve">log2FoldChange_ComBat_Heart</t>
  </si>
  <si>
    <t xml:space="preserve">BH p-value_ComBat_Kidney_TI</t>
  </si>
  <si>
    <t xml:space="preserve">log2FoldChange_ComBat_Kidney_TI</t>
  </si>
  <si>
    <t xml:space="preserve">BH p-value_ComBat_Kidney_GM</t>
  </si>
  <si>
    <t xml:space="preserve">log2FoldChange_ComBat_Kidney_GM</t>
  </si>
  <si>
    <t xml:space="preserve">BH p-value_ComBat_LiverDiscovery</t>
  </si>
  <si>
    <t xml:space="preserve">log2FoldChange_ComBat_LiverDiscovery</t>
  </si>
  <si>
    <t xml:space="preserve">BH p-value_ComBat_LiverValidation</t>
  </si>
  <si>
    <t xml:space="preserve">log2FoldChange_ComBat_LiverValidation</t>
  </si>
  <si>
    <t xml:space="preserve">BH p-value_GSE193084</t>
  </si>
  <si>
    <t xml:space="preserve">log2FoldChange_GSE193084</t>
  </si>
  <si>
    <t xml:space="preserve">BH p-value_GSE162694</t>
  </si>
  <si>
    <t xml:space="preserve">log2FoldChange_GSE162694</t>
  </si>
  <si>
    <t xml:space="preserve">MFAP4</t>
  </si>
  <si>
    <t xml:space="preserve">MT1X</t>
  </si>
  <si>
    <t xml:space="preserve">PLA2G4C</t>
  </si>
  <si>
    <t xml:space="preserve">ELL2</t>
  </si>
  <si>
    <t xml:space="preserve">MOXD1</t>
  </si>
  <si>
    <t xml:space="preserve">CCL5</t>
  </si>
  <si>
    <t xml:space="preserve">SYT11</t>
  </si>
  <si>
    <t xml:space="preserve">AEBP1</t>
  </si>
  <si>
    <t xml:space="preserve">KLF15</t>
  </si>
  <si>
    <t xml:space="preserve">VEGFC</t>
  </si>
  <si>
    <t xml:space="preserve">AZGP1</t>
  </si>
  <si>
    <t xml:space="preserve">SERPINE2</t>
  </si>
  <si>
    <t xml:space="preserve">SOX4</t>
  </si>
  <si>
    <t xml:space="preserve">HCP5</t>
  </si>
  <si>
    <t xml:space="preserve">DUSP1</t>
  </si>
  <si>
    <t xml:space="preserve">ALDH1L1</t>
  </si>
  <si>
    <t xml:space="preserve">COL5A1</t>
  </si>
  <si>
    <t xml:space="preserve">ARHGEF2</t>
  </si>
  <si>
    <t xml:space="preserve">S100A13</t>
  </si>
  <si>
    <t xml:space="preserve">NA</t>
  </si>
  <si>
    <t xml:space="preserve">THBS2</t>
  </si>
  <si>
    <t xml:space="preserve">CA2</t>
  </si>
  <si>
    <t xml:space="preserve">CRIP1</t>
  </si>
  <si>
    <t xml:space="preserve">MT1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E101A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8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  <dxf>
      <font>
        <name val="Arial"/>
        <charset val="1"/>
        <family val="2"/>
        <color rgb="FF996600"/>
      </font>
      <fill>
        <patternFill>
          <bgColor rgb="FFFFFF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E101A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26"/>
  <sheetViews>
    <sheetView showFormulas="false" showGridLines="true" showRowColHeaders="true" showZeros="true" rightToLeft="false" tabSelected="true" showOutlineSymbols="true" defaultGridColor="true" view="normal" topLeftCell="G3" colorId="64" zoomScale="95" zoomScaleNormal="95" zoomScalePageLayoutView="100" workbookViewId="0">
      <selection pane="topLeft" activeCell="A2" activeCellId="0" sqref="A2:O26"/>
    </sheetView>
  </sheetViews>
  <sheetFormatPr defaultColWidth="11.53515625" defaultRowHeight="12.8" zeroHeight="false" outlineLevelRow="0" outlineLevelCol="0"/>
  <sheetData>
    <row r="1" customFormat="false" ht="53.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54.7" hidden="false" customHeight="true" outlineLevel="0" collapsed="false">
      <c r="A2" s="2" t="s">
        <v>1</v>
      </c>
      <c r="B2" s="3" t="s">
        <v>2</v>
      </c>
      <c r="C2" s="3"/>
      <c r="D2" s="3" t="s">
        <v>3</v>
      </c>
      <c r="E2" s="3"/>
      <c r="F2" s="3" t="s">
        <v>4</v>
      </c>
      <c r="G2" s="3"/>
      <c r="H2" s="3" t="s">
        <v>5</v>
      </c>
      <c r="I2" s="3"/>
      <c r="J2" s="3" t="s">
        <v>6</v>
      </c>
      <c r="K2" s="3"/>
      <c r="L2" s="3" t="s">
        <v>7</v>
      </c>
      <c r="M2" s="3"/>
      <c r="N2" s="3" t="s">
        <v>8</v>
      </c>
      <c r="O2" s="3"/>
    </row>
    <row r="3" customFormat="false" ht="45.9" hidden="false" customHeight="false" outlineLevel="0" collapsed="false">
      <c r="A3" s="2"/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16</v>
      </c>
      <c r="J3" s="4" t="s">
        <v>17</v>
      </c>
      <c r="K3" s="4" t="s">
        <v>18</v>
      </c>
      <c r="L3" s="4" t="s">
        <v>19</v>
      </c>
      <c r="M3" s="4" t="s">
        <v>20</v>
      </c>
      <c r="N3" s="4" t="s">
        <v>21</v>
      </c>
      <c r="O3" s="4" t="s">
        <v>22</v>
      </c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6"/>
      <c r="AF3" s="6"/>
      <c r="AG3" s="6"/>
      <c r="AH3" s="6"/>
    </row>
    <row r="4" customFormat="false" ht="13.35" hidden="false" customHeight="false" outlineLevel="0" collapsed="false">
      <c r="A4" s="7" t="s">
        <v>23</v>
      </c>
      <c r="B4" s="8" t="n">
        <v>1.95211966398206E-040</v>
      </c>
      <c r="C4" s="7" t="n">
        <v>0.776631754748244</v>
      </c>
      <c r="D4" s="8" t="n">
        <v>0.0127101361459649</v>
      </c>
      <c r="E4" s="7" t="n">
        <v>0.452948934696505</v>
      </c>
      <c r="F4" s="8" t="n">
        <v>0.0182418629250484</v>
      </c>
      <c r="G4" s="7" t="n">
        <v>0.368520424262661</v>
      </c>
      <c r="H4" s="8" t="n">
        <v>4.90146074674E-009</v>
      </c>
      <c r="I4" s="7" t="n">
        <v>0.531082113769521</v>
      </c>
      <c r="J4" s="8" t="n">
        <v>0.000363625492760998</v>
      </c>
      <c r="K4" s="7" t="n">
        <v>0.364050220398828</v>
      </c>
      <c r="L4" s="8" t="n">
        <v>1.05532237880974</v>
      </c>
      <c r="M4" s="7" t="n">
        <v>-0.0155256211917227</v>
      </c>
      <c r="N4" s="8" t="n">
        <v>0.00278948441899535</v>
      </c>
      <c r="O4" s="7" t="n">
        <v>0.449567776096691</v>
      </c>
    </row>
    <row r="5" customFormat="false" ht="13.35" hidden="false" customHeight="false" outlineLevel="0" collapsed="false">
      <c r="A5" s="7" t="s">
        <v>24</v>
      </c>
      <c r="B5" s="8" t="n">
        <v>4.61924497642737E-034</v>
      </c>
      <c r="C5" s="7" t="n">
        <v>-0.884734659488888</v>
      </c>
      <c r="D5" s="8" t="n">
        <v>0.00546344484653248</v>
      </c>
      <c r="E5" s="7" t="n">
        <v>-0.456208816028711</v>
      </c>
      <c r="F5" s="8" t="n">
        <v>0.0199915877450074</v>
      </c>
      <c r="G5" s="7" t="n">
        <v>-0.353478973589162</v>
      </c>
      <c r="H5" s="8" t="n">
        <v>6.85185946408724E-006</v>
      </c>
      <c r="I5" s="7" t="n">
        <v>-0.537333453262624</v>
      </c>
      <c r="J5" s="8" t="n">
        <v>0.000850034195033883</v>
      </c>
      <c r="K5" s="7" t="n">
        <v>-0.360250916688374</v>
      </c>
      <c r="L5" s="8" t="n">
        <v>0.0299697957872051</v>
      </c>
      <c r="M5" s="7" t="n">
        <v>-0.646385097430749</v>
      </c>
      <c r="N5" s="8" t="n">
        <v>0.00421132635979028</v>
      </c>
      <c r="O5" s="7" t="n">
        <v>-0.397439044762409</v>
      </c>
    </row>
    <row r="6" customFormat="false" ht="13.35" hidden="false" customHeight="false" outlineLevel="0" collapsed="false">
      <c r="A6" s="7" t="s">
        <v>25</v>
      </c>
      <c r="B6" s="8" t="n">
        <v>2.20029542209597E-030</v>
      </c>
      <c r="C6" s="7" t="n">
        <v>0.413479963132303</v>
      </c>
      <c r="D6" s="8" t="n">
        <v>0.00872719804087375</v>
      </c>
      <c r="E6" s="7" t="n">
        <v>0.466971690941255</v>
      </c>
      <c r="F6" s="8" t="n">
        <v>0.0462404740306505</v>
      </c>
      <c r="G6" s="7" t="n">
        <v>0.28820143119051</v>
      </c>
      <c r="H6" s="8" t="n">
        <v>0.00665398187392459</v>
      </c>
      <c r="I6" s="7" t="n">
        <v>0.288651857234604</v>
      </c>
      <c r="J6" s="8" t="n">
        <v>0.0363495859151696</v>
      </c>
      <c r="K6" s="7" t="n">
        <v>0.246439714132209</v>
      </c>
      <c r="L6" s="8" t="n">
        <v>0.117021003678411</v>
      </c>
      <c r="M6" s="7" t="n">
        <v>0.261563037251028</v>
      </c>
      <c r="N6" s="8" t="n">
        <v>0.000542105803430082</v>
      </c>
      <c r="O6" s="7" t="n">
        <v>0.407099596068957</v>
      </c>
    </row>
    <row r="7" customFormat="false" ht="13.35" hidden="false" customHeight="false" outlineLevel="0" collapsed="false">
      <c r="A7" s="7" t="s">
        <v>26</v>
      </c>
      <c r="B7" s="8" t="n">
        <v>4.28060829961981E-027</v>
      </c>
      <c r="C7" s="7" t="n">
        <v>-0.54689248339712</v>
      </c>
      <c r="D7" s="8" t="n">
        <v>2.62928319183403E-005</v>
      </c>
      <c r="E7" s="7" t="n">
        <v>-0.664591079159053</v>
      </c>
      <c r="F7" s="8" t="n">
        <v>0.00117096519400571</v>
      </c>
      <c r="G7" s="7" t="n">
        <v>-0.409713696059499</v>
      </c>
      <c r="H7" s="8" t="n">
        <v>0.00017301429562918</v>
      </c>
      <c r="I7" s="7" t="n">
        <v>-0.343610770537374</v>
      </c>
      <c r="J7" s="8" t="n">
        <v>0.00811060489608943</v>
      </c>
      <c r="K7" s="7" t="n">
        <v>-0.208440907811113</v>
      </c>
      <c r="L7" s="8" t="n">
        <v>0.193938802461508</v>
      </c>
      <c r="M7" s="7" t="n">
        <v>-0.172120126428826</v>
      </c>
      <c r="N7" s="8" t="n">
        <v>0.56746722954543</v>
      </c>
      <c r="O7" s="7" t="n">
        <v>-0.0363332085941438</v>
      </c>
    </row>
    <row r="8" customFormat="false" ht="13.35" hidden="false" customHeight="false" outlineLevel="0" collapsed="false">
      <c r="A8" s="7" t="s">
        <v>27</v>
      </c>
      <c r="B8" s="8" t="n">
        <v>3.08732103443051E-024</v>
      </c>
      <c r="C8" s="7" t="n">
        <v>0.576593377946489</v>
      </c>
      <c r="D8" s="8" t="n">
        <v>0.000807378503673212</v>
      </c>
      <c r="E8" s="7" t="n">
        <v>0.90640742476086</v>
      </c>
      <c r="F8" s="8" t="n">
        <v>0.00123819956077463</v>
      </c>
      <c r="G8" s="7" t="n">
        <v>0.959171708961681</v>
      </c>
      <c r="H8" s="8" t="n">
        <v>4.90146074674E-009</v>
      </c>
      <c r="I8" s="7" t="n">
        <v>0.684107366296964</v>
      </c>
      <c r="J8" s="8" t="n">
        <v>0.00180723975578836</v>
      </c>
      <c r="K8" s="7" t="n">
        <v>0.474727184018054</v>
      </c>
      <c r="L8" s="8" t="n">
        <v>0.0173925536668358</v>
      </c>
      <c r="M8" s="7" t="n">
        <v>0.463853589791287</v>
      </c>
      <c r="N8" s="8" t="n">
        <v>2.61439555637E-009</v>
      </c>
      <c r="O8" s="7" t="n">
        <v>1.3912041582085</v>
      </c>
    </row>
    <row r="9" customFormat="false" ht="13.35" hidden="false" customHeight="false" outlineLevel="0" collapsed="false">
      <c r="A9" s="7" t="s">
        <v>28</v>
      </c>
      <c r="B9" s="8" t="n">
        <v>1.19438633402921E-021</v>
      </c>
      <c r="C9" s="7" t="n">
        <v>0.432853253171756</v>
      </c>
      <c r="D9" s="8" t="n">
        <v>0.000778022773561662</v>
      </c>
      <c r="E9" s="7" t="n">
        <v>0.743546067743301</v>
      </c>
      <c r="F9" s="8" t="n">
        <v>4.92168879348189E-005</v>
      </c>
      <c r="G9" s="7" t="n">
        <v>0.847984010873782</v>
      </c>
      <c r="H9" s="8" t="n">
        <v>9.23882737229596E-005</v>
      </c>
      <c r="I9" s="7" t="n">
        <v>0.386835347587522</v>
      </c>
      <c r="J9" s="8" t="n">
        <v>0.00270882411198318</v>
      </c>
      <c r="K9" s="7" t="n">
        <v>0.297813941975267</v>
      </c>
      <c r="L9" s="8" t="n">
        <v>0.19867794250429</v>
      </c>
      <c r="M9" s="7" t="n">
        <v>0.196655010853258</v>
      </c>
      <c r="N9" s="8" t="n">
        <v>2.64978297685643E-005</v>
      </c>
      <c r="O9" s="7" t="n">
        <v>0.613289302587313</v>
      </c>
    </row>
    <row r="10" customFormat="false" ht="13.35" hidden="false" customHeight="false" outlineLevel="0" collapsed="false">
      <c r="A10" s="7" t="s">
        <v>29</v>
      </c>
      <c r="B10" s="8" t="n">
        <v>2.79091657951426E-020</v>
      </c>
      <c r="C10" s="7" t="n">
        <v>0.282698063657453</v>
      </c>
      <c r="D10" s="8" t="n">
        <v>0.00108858301825735</v>
      </c>
      <c r="E10" s="7" t="n">
        <v>0.533279976550179</v>
      </c>
      <c r="F10" s="8" t="n">
        <v>1.36461562403083E-006</v>
      </c>
      <c r="G10" s="7" t="n">
        <v>0.836669024378052</v>
      </c>
      <c r="H10" s="8" t="n">
        <v>4.5619893187909E-005</v>
      </c>
      <c r="I10" s="7" t="n">
        <v>0.263749174567013</v>
      </c>
      <c r="J10" s="8" t="n">
        <v>0.0368762316060905</v>
      </c>
      <c r="K10" s="7" t="n">
        <v>0.164125464862703</v>
      </c>
      <c r="L10" s="8" t="n">
        <v>1.02840993584517</v>
      </c>
      <c r="M10" s="7" t="n">
        <v>0.0087914323903611</v>
      </c>
      <c r="N10" s="8" t="n">
        <v>0.00268857417947484</v>
      </c>
      <c r="O10" s="7" t="n">
        <v>0.277679301149726</v>
      </c>
    </row>
    <row r="11" customFormat="false" ht="13.35" hidden="false" customHeight="false" outlineLevel="0" collapsed="false">
      <c r="A11" s="7" t="s">
        <v>30</v>
      </c>
      <c r="B11" s="8" t="n">
        <v>1.81580400646191E-017</v>
      </c>
      <c r="C11" s="7" t="n">
        <v>0.524441804490595</v>
      </c>
      <c r="D11" s="8" t="n">
        <v>0.0148312224516557</v>
      </c>
      <c r="E11" s="7" t="n">
        <v>0.338338139413165</v>
      </c>
      <c r="F11" s="8" t="n">
        <v>0.000318853380410175</v>
      </c>
      <c r="G11" s="7" t="n">
        <v>0.703765049996576</v>
      </c>
      <c r="H11" s="8" t="n">
        <v>3.5698460906356E-007</v>
      </c>
      <c r="I11" s="7" t="n">
        <v>0.589004729730705</v>
      </c>
      <c r="J11" s="8" t="n">
        <v>5.96364596953939E-005</v>
      </c>
      <c r="K11" s="7" t="n">
        <v>0.457008259723779</v>
      </c>
      <c r="L11" s="8" t="n">
        <v>0.20435994470725</v>
      </c>
      <c r="M11" s="7" t="n">
        <v>0.157320195330178</v>
      </c>
      <c r="N11" s="8" t="n">
        <v>0.000169123772386677</v>
      </c>
      <c r="O11" s="7" t="n">
        <v>0.686609385850219</v>
      </c>
    </row>
    <row r="12" customFormat="false" ht="13.35" hidden="false" customHeight="false" outlineLevel="0" collapsed="false">
      <c r="A12" s="7" t="s">
        <v>31</v>
      </c>
      <c r="B12" s="8" t="n">
        <v>4.02090407404088E-016</v>
      </c>
      <c r="C12" s="7" t="n">
        <v>-0.388353468137405</v>
      </c>
      <c r="D12" s="8" t="n">
        <v>0.0472351518847611</v>
      </c>
      <c r="E12" s="7" t="n">
        <v>-0.221775134093563</v>
      </c>
      <c r="F12" s="8" t="n">
        <v>0.00259908539508539</v>
      </c>
      <c r="G12" s="7" t="n">
        <v>-0.295166642491225</v>
      </c>
      <c r="H12" s="8" t="n">
        <v>0.00292284620066246</v>
      </c>
      <c r="I12" s="7" t="n">
        <v>-0.241572947218105</v>
      </c>
      <c r="J12" s="8" t="n">
        <v>0.00643607486497867</v>
      </c>
      <c r="K12" s="7" t="n">
        <v>-0.212544538493664</v>
      </c>
      <c r="L12" s="8" t="n">
        <v>0.0300985382430122</v>
      </c>
      <c r="M12" s="7" t="n">
        <v>-0.351567136815418</v>
      </c>
      <c r="N12" s="8" t="n">
        <v>0.131535046763215</v>
      </c>
      <c r="O12" s="7" t="n">
        <v>-0.116438573890639</v>
      </c>
    </row>
    <row r="13" customFormat="false" ht="13.35" hidden="false" customHeight="false" outlineLevel="0" collapsed="false">
      <c r="A13" s="7" t="s">
        <v>32</v>
      </c>
      <c r="B13" s="8" t="n">
        <v>1.7804E-014</v>
      </c>
      <c r="C13" s="7" t="n">
        <v>0.26336979349816</v>
      </c>
      <c r="D13" s="8" t="n">
        <v>0.00638003024282102</v>
      </c>
      <c r="E13" s="7" t="n">
        <v>0.334947596399313</v>
      </c>
      <c r="F13" s="8" t="n">
        <v>2.32805668035824E-005</v>
      </c>
      <c r="G13" s="7" t="n">
        <v>0.883434446791383</v>
      </c>
      <c r="H13" s="8" t="n">
        <v>0.00426453325517108</v>
      </c>
      <c r="I13" s="7" t="n">
        <v>0.32572144637963</v>
      </c>
      <c r="J13" s="8" t="n">
        <v>0.0386591818706578</v>
      </c>
      <c r="K13" s="7" t="n">
        <v>0.233479003285225</v>
      </c>
      <c r="L13" s="8" t="n">
        <v>0.320040307764553</v>
      </c>
      <c r="M13" s="7" t="n">
        <v>0.147005088208603</v>
      </c>
      <c r="N13" s="8" t="n">
        <v>0.000268043608272313</v>
      </c>
      <c r="O13" s="7" t="n">
        <v>0.356032675537628</v>
      </c>
    </row>
    <row r="14" customFormat="false" ht="13.35" hidden="false" customHeight="false" outlineLevel="0" collapsed="false">
      <c r="A14" s="7" t="s">
        <v>33</v>
      </c>
      <c r="B14" s="8" t="n">
        <v>1.49959299E-012</v>
      </c>
      <c r="C14" s="7" t="n">
        <v>-0.396757667926234</v>
      </c>
      <c r="D14" s="8" t="n">
        <v>0.0496549083535403</v>
      </c>
      <c r="E14" s="7" t="n">
        <v>-0.512739940298067</v>
      </c>
      <c r="F14" s="8" t="n">
        <v>0.00409371895378364</v>
      </c>
      <c r="G14" s="7" t="n">
        <v>-0.772011328127941</v>
      </c>
      <c r="H14" s="8" t="n">
        <v>0.00612075295159081</v>
      </c>
      <c r="I14" s="7" t="n">
        <v>-0.21198894377607</v>
      </c>
      <c r="J14" s="8" t="n">
        <v>0.0121355325808376</v>
      </c>
      <c r="K14" s="7" t="n">
        <v>-0.174885365791381</v>
      </c>
      <c r="L14" s="8" t="n">
        <v>0.00111991176779236</v>
      </c>
      <c r="M14" s="7" t="n">
        <v>-0.714179726232617</v>
      </c>
      <c r="N14" s="8" t="n">
        <v>6.8893306994385E-005</v>
      </c>
      <c r="O14" s="7" t="n">
        <v>-0.268173015362394</v>
      </c>
    </row>
    <row r="15" customFormat="false" ht="13.35" hidden="false" customHeight="false" outlineLevel="0" collapsed="false">
      <c r="A15" s="7" t="s">
        <v>34</v>
      </c>
      <c r="B15" s="8" t="n">
        <v>4.46699587E-012</v>
      </c>
      <c r="C15" s="7" t="n">
        <v>0.507053657669485</v>
      </c>
      <c r="D15" s="8" t="n">
        <v>0.00235617610363453</v>
      </c>
      <c r="E15" s="7" t="n">
        <v>0.511799081424589</v>
      </c>
      <c r="F15" s="8" t="n">
        <v>0.0256567069145222</v>
      </c>
      <c r="G15" s="7" t="n">
        <v>0.626694324806389</v>
      </c>
      <c r="H15" s="8" t="n">
        <v>0.000345529992529432</v>
      </c>
      <c r="I15" s="7" t="n">
        <v>0.334063696612326</v>
      </c>
      <c r="J15" s="8" t="n">
        <v>0.00213677459001525</v>
      </c>
      <c r="K15" s="7" t="n">
        <v>0.292670998018054</v>
      </c>
      <c r="L15" s="8" t="n">
        <v>0.106818347631083</v>
      </c>
      <c r="M15" s="7" t="n">
        <v>0.997163493474442</v>
      </c>
      <c r="N15" s="8" t="n">
        <v>8.1052655803876E-005</v>
      </c>
      <c r="O15" s="7" t="n">
        <v>0.385700619889509</v>
      </c>
    </row>
    <row r="16" customFormat="false" ht="13.35" hidden="false" customHeight="false" outlineLevel="0" collapsed="false">
      <c r="A16" s="7" t="s">
        <v>35</v>
      </c>
      <c r="B16" s="8" t="n">
        <v>2.473435201896E-008</v>
      </c>
      <c r="C16" s="7" t="n">
        <v>0.137753441685978</v>
      </c>
      <c r="D16" s="8" t="n">
        <v>0.000319891693976345</v>
      </c>
      <c r="E16" s="7" t="n">
        <v>0.84001818086834</v>
      </c>
      <c r="F16" s="8" t="n">
        <v>3.6079666649941E-007</v>
      </c>
      <c r="G16" s="7" t="n">
        <v>1.11102888410992</v>
      </c>
      <c r="H16" s="8" t="n">
        <v>0.013803400163249</v>
      </c>
      <c r="I16" s="7" t="n">
        <v>0.306013366312575</v>
      </c>
      <c r="J16" s="8" t="n">
        <v>0.00712001521503428</v>
      </c>
      <c r="K16" s="7" t="n">
        <v>0.351166914285761</v>
      </c>
      <c r="L16" s="8" t="n">
        <v>1.06262615542266</v>
      </c>
      <c r="M16" s="7" t="n">
        <v>-0.00893299222576074</v>
      </c>
      <c r="N16" s="8" t="n">
        <v>1.4056153475E-010</v>
      </c>
      <c r="O16" s="7" t="n">
        <v>0.862945367189408</v>
      </c>
    </row>
    <row r="17" customFormat="false" ht="13.35" hidden="false" customHeight="false" outlineLevel="0" collapsed="false">
      <c r="A17" s="7" t="s">
        <v>36</v>
      </c>
      <c r="B17" s="8" t="n">
        <v>5.431187802003E-008</v>
      </c>
      <c r="C17" s="7" t="n">
        <v>0.209072282725943</v>
      </c>
      <c r="D17" s="8" t="n">
        <v>0.00147259509125963</v>
      </c>
      <c r="E17" s="7" t="n">
        <v>0.538678263347445</v>
      </c>
      <c r="F17" s="8" t="n">
        <v>0.0182418629250484</v>
      </c>
      <c r="G17" s="7" t="n">
        <v>0.342229661296141</v>
      </c>
      <c r="H17" s="8" t="n">
        <v>2.7537741509622E-007</v>
      </c>
      <c r="I17" s="7" t="n">
        <v>0.377188910972307</v>
      </c>
      <c r="J17" s="8" t="n">
        <v>0.000750700689636723</v>
      </c>
      <c r="K17" s="7" t="n">
        <v>0.260264803341509</v>
      </c>
      <c r="L17" s="8" t="n">
        <v>0.00522227232703364</v>
      </c>
      <c r="M17" s="7" t="n">
        <v>0.938919226584346</v>
      </c>
      <c r="N17" s="8" t="n">
        <v>8.48312959296926E-005</v>
      </c>
      <c r="O17" s="7" t="n">
        <v>0.297794233737393</v>
      </c>
    </row>
    <row r="18" customFormat="false" ht="13.35" hidden="false" customHeight="false" outlineLevel="0" collapsed="false">
      <c r="A18" s="7" t="s">
        <v>37</v>
      </c>
      <c r="B18" s="8" t="n">
        <v>7.6749852421265E-007</v>
      </c>
      <c r="C18" s="7" t="n">
        <v>-0.267330083387304</v>
      </c>
      <c r="D18" s="8" t="n">
        <v>1.23701438604E-009</v>
      </c>
      <c r="E18" s="7" t="n">
        <v>-1.4370231113884</v>
      </c>
      <c r="F18" s="8" t="n">
        <v>0.00106335770818742</v>
      </c>
      <c r="G18" s="7" t="n">
        <v>-0.61850964369707</v>
      </c>
      <c r="H18" s="8" t="n">
        <v>0.0272433315892305</v>
      </c>
      <c r="I18" s="7" t="n">
        <v>-0.228023845442818</v>
      </c>
      <c r="J18" s="8" t="n">
        <v>0.0178452493003507</v>
      </c>
      <c r="K18" s="7" t="n">
        <v>-0.261908277605803</v>
      </c>
      <c r="L18" s="8" t="n">
        <v>0.362771084840895</v>
      </c>
      <c r="M18" s="7" t="n">
        <v>-0.135198439291721</v>
      </c>
      <c r="N18" s="8" t="n">
        <v>3.99168287269856E-006</v>
      </c>
      <c r="O18" s="7" t="n">
        <v>1.00524989766763</v>
      </c>
    </row>
    <row r="19" customFormat="false" ht="13.35" hidden="false" customHeight="false" outlineLevel="0" collapsed="false">
      <c r="A19" s="7" t="s">
        <v>38</v>
      </c>
      <c r="B19" s="8" t="n">
        <v>2.01578046760922E-005</v>
      </c>
      <c r="C19" s="7" t="n">
        <v>-0.144139189138609</v>
      </c>
      <c r="D19" s="8" t="n">
        <v>0.0261256917026743</v>
      </c>
      <c r="E19" s="7" t="n">
        <v>-0.366301452996462</v>
      </c>
      <c r="F19" s="8" t="n">
        <v>0.0329491658980385</v>
      </c>
      <c r="G19" s="7" t="n">
        <v>-0.407754382797162</v>
      </c>
      <c r="H19" s="8" t="n">
        <v>0.00126367399779566</v>
      </c>
      <c r="I19" s="7" t="n">
        <v>-0.347978094253634</v>
      </c>
      <c r="J19" s="8" t="n">
        <v>0.0124188061755711</v>
      </c>
      <c r="K19" s="7" t="n">
        <v>-0.267956892139278</v>
      </c>
      <c r="L19" s="8" t="n">
        <v>0.000421573205844807</v>
      </c>
      <c r="M19" s="7" t="n">
        <v>-0.848342146772179</v>
      </c>
      <c r="N19" s="8" t="n">
        <v>0.0747590530413218</v>
      </c>
      <c r="O19" s="7" t="n">
        <v>-0.148763330580799</v>
      </c>
    </row>
    <row r="20" customFormat="false" ht="13.35" hidden="false" customHeight="false" outlineLevel="0" collapsed="false">
      <c r="A20" s="7" t="s">
        <v>39</v>
      </c>
      <c r="B20" s="8" t="n">
        <v>2.03266917899241E-005</v>
      </c>
      <c r="C20" s="7" t="n">
        <v>0.114611486977208</v>
      </c>
      <c r="D20" s="8" t="n">
        <v>0.0315378420232438</v>
      </c>
      <c r="E20" s="7" t="n">
        <v>0.169029615401133</v>
      </c>
      <c r="F20" s="8" t="n">
        <v>2.52142185121956E-005</v>
      </c>
      <c r="G20" s="7" t="n">
        <v>0.636970821146202</v>
      </c>
      <c r="H20" s="8" t="n">
        <v>0.00516681899616718</v>
      </c>
      <c r="I20" s="7" t="n">
        <v>0.305762561893411</v>
      </c>
      <c r="J20" s="8" t="n">
        <v>0.00987459124164868</v>
      </c>
      <c r="K20" s="7" t="n">
        <v>0.281903011499534</v>
      </c>
      <c r="L20" s="8" t="n">
        <v>0.0200961305667321</v>
      </c>
      <c r="M20" s="7" t="n">
        <v>0.505724328367173</v>
      </c>
      <c r="N20" s="8" t="n">
        <v>1.87646745296825E-006</v>
      </c>
      <c r="O20" s="7" t="n">
        <v>0.724850727594143</v>
      </c>
    </row>
    <row r="21" customFormat="false" ht="13.35" hidden="false" customHeight="false" outlineLevel="0" collapsed="false">
      <c r="A21" s="7" t="s">
        <v>40</v>
      </c>
      <c r="B21" s="8" t="n">
        <v>0.000201588731711164</v>
      </c>
      <c r="C21" s="7" t="n">
        <v>0.0838640598232017</v>
      </c>
      <c r="D21" s="8" t="n">
        <v>0.00267818940614961</v>
      </c>
      <c r="E21" s="7" t="n">
        <v>0.250459673342936</v>
      </c>
      <c r="F21" s="8" t="n">
        <v>1.57210132815385E-005</v>
      </c>
      <c r="G21" s="7" t="n">
        <v>0.476571643917513</v>
      </c>
      <c r="H21" s="8" t="n">
        <v>0.0101160434947917</v>
      </c>
      <c r="I21" s="7" t="n">
        <v>0.150664315238219</v>
      </c>
      <c r="J21" s="8" t="n">
        <v>0.018097861232084</v>
      </c>
      <c r="K21" s="7" t="n">
        <v>0.128402356697027</v>
      </c>
      <c r="L21" s="8" t="n">
        <v>0.000468327284118071</v>
      </c>
      <c r="M21" s="7" t="n">
        <v>0.558863232616885</v>
      </c>
      <c r="N21" s="8" t="n">
        <v>0.00100898533488763</v>
      </c>
      <c r="O21" s="7" t="n">
        <v>0.283438758530628</v>
      </c>
    </row>
    <row r="22" customFormat="false" ht="13.35" hidden="false" customHeight="false" outlineLevel="0" collapsed="false">
      <c r="A22" s="7" t="s">
        <v>41</v>
      </c>
      <c r="B22" s="8" t="n">
        <v>0.000258651322406639</v>
      </c>
      <c r="C22" s="7" t="n">
        <v>0.0687927768677534</v>
      </c>
      <c r="D22" s="8" t="n">
        <v>0.00187751504501561</v>
      </c>
      <c r="E22" s="7" t="n">
        <v>0.412457978418241</v>
      </c>
      <c r="F22" s="8" t="n">
        <v>0.0265701013061805</v>
      </c>
      <c r="G22" s="7" t="n">
        <v>0.22317220015675</v>
      </c>
      <c r="H22" s="8" t="n">
        <v>0.00125892808912554</v>
      </c>
      <c r="I22" s="7" t="n">
        <v>0.198560962541904</v>
      </c>
      <c r="J22" s="8" t="n">
        <v>0.0166070692254523</v>
      </c>
      <c r="K22" s="7" t="n">
        <v>0.160492294129053</v>
      </c>
      <c r="L22" s="8" t="n">
        <v>1.04462599406997</v>
      </c>
      <c r="M22" s="7" t="n">
        <v>0.000535204060708485</v>
      </c>
      <c r="N22" s="8" t="s">
        <v>42</v>
      </c>
      <c r="O22" s="7" t="n">
        <v>0.092819373680544</v>
      </c>
    </row>
    <row r="23" customFormat="false" ht="13.35" hidden="false" customHeight="false" outlineLevel="0" collapsed="false">
      <c r="A23" s="7" t="s">
        <v>43</v>
      </c>
      <c r="B23" s="8" t="n">
        <v>0.00112130392283577</v>
      </c>
      <c r="C23" s="7" t="n">
        <v>0.173042566095469</v>
      </c>
      <c r="D23" s="8" t="n">
        <v>0.000336693367909722</v>
      </c>
      <c r="E23" s="7" t="n">
        <v>0.788058323218721</v>
      </c>
      <c r="F23" s="8" t="n">
        <v>0.000220935262555064</v>
      </c>
      <c r="G23" s="7" t="n">
        <v>0.86230570518251</v>
      </c>
      <c r="H23" s="8" t="n">
        <v>2.68118187107813E-005</v>
      </c>
      <c r="I23" s="7" t="n">
        <v>0.577038848336284</v>
      </c>
      <c r="J23" s="8" t="n">
        <v>0.0017400890736102</v>
      </c>
      <c r="K23" s="7" t="n">
        <v>0.489937028490451</v>
      </c>
      <c r="L23" s="8" t="n">
        <v>0.044879580935228</v>
      </c>
      <c r="M23" s="7" t="n">
        <v>0.329112130600834</v>
      </c>
      <c r="N23" s="8" t="n">
        <v>1.171104478208E-008</v>
      </c>
      <c r="O23" s="7" t="n">
        <v>1.14451981642711</v>
      </c>
    </row>
    <row r="24" customFormat="false" ht="13.35" hidden="false" customHeight="false" outlineLevel="0" collapsed="false">
      <c r="A24" s="7" t="s">
        <v>44</v>
      </c>
      <c r="B24" s="8" t="n">
        <v>0.00245957710841223</v>
      </c>
      <c r="C24" s="7" t="n">
        <v>-0.0851184036258337</v>
      </c>
      <c r="D24" s="8" t="n">
        <v>0.00601851123846625</v>
      </c>
      <c r="E24" s="7" t="n">
        <v>-0.28206897458174</v>
      </c>
      <c r="F24" s="8" t="n">
        <v>0.00340728837088943</v>
      </c>
      <c r="G24" s="7" t="n">
        <v>-0.603379594330926</v>
      </c>
      <c r="H24" s="8" t="n">
        <v>0.000672621328171507</v>
      </c>
      <c r="I24" s="7" t="n">
        <v>-0.238815964425131</v>
      </c>
      <c r="J24" s="8" t="n">
        <v>0.0179939422169354</v>
      </c>
      <c r="K24" s="7" t="n">
        <v>-0.153910222212925</v>
      </c>
      <c r="L24" s="8" t="n">
        <v>0.000500416602854712</v>
      </c>
      <c r="M24" s="7" t="n">
        <v>-0.848746761565674</v>
      </c>
      <c r="N24" s="8" t="n">
        <v>0.0726229912200519</v>
      </c>
      <c r="O24" s="7" t="n">
        <v>-0.121902757880335</v>
      </c>
    </row>
    <row r="25" customFormat="false" ht="13.35" hidden="false" customHeight="false" outlineLevel="0" collapsed="false">
      <c r="A25" s="7" t="s">
        <v>45</v>
      </c>
      <c r="B25" s="8" t="n">
        <v>0.00611522417633907</v>
      </c>
      <c r="C25" s="7" t="n">
        <v>0.0950154005737724</v>
      </c>
      <c r="D25" s="8" t="n">
        <v>0.000365839498383859</v>
      </c>
      <c r="E25" s="7" t="n">
        <v>0.758754778895803</v>
      </c>
      <c r="F25" s="8" t="n">
        <v>8.32587307250889E-006</v>
      </c>
      <c r="G25" s="7" t="n">
        <v>0.94010684978738</v>
      </c>
      <c r="H25" s="8" t="n">
        <v>0.00754686688512698</v>
      </c>
      <c r="I25" s="7" t="n">
        <v>0.256842369042999</v>
      </c>
      <c r="J25" s="8" t="n">
        <v>0.013503688404333</v>
      </c>
      <c r="K25" s="7" t="n">
        <v>0.250298354388441</v>
      </c>
      <c r="L25" s="8" t="s">
        <v>42</v>
      </c>
      <c r="M25" s="7" t="s">
        <v>42</v>
      </c>
      <c r="N25" s="8" t="s">
        <v>42</v>
      </c>
      <c r="O25" s="7" t="s">
        <v>42</v>
      </c>
    </row>
    <row r="26" customFormat="false" ht="12.8" hidden="false" customHeight="false" outlineLevel="0" collapsed="false">
      <c r="A26" s="7" t="s">
        <v>46</v>
      </c>
      <c r="B26" s="8" t="n">
        <v>0.0186039600558646</v>
      </c>
      <c r="C26" s="7" t="n">
        <v>-0.166742259984824</v>
      </c>
      <c r="D26" s="8" t="n">
        <v>0.000336693367909722</v>
      </c>
      <c r="E26" s="7" t="n">
        <v>-0.718477536997733</v>
      </c>
      <c r="F26" s="8" t="n">
        <v>0.0117046163905376</v>
      </c>
      <c r="G26" s="7" t="n">
        <v>-0.422945690734167</v>
      </c>
      <c r="H26" s="8" t="n">
        <v>0.00639965806721186</v>
      </c>
      <c r="I26" s="7" t="n">
        <v>-0.230957976794096</v>
      </c>
      <c r="J26" s="8" t="n">
        <v>0.00823447050580104</v>
      </c>
      <c r="K26" s="7" t="n">
        <v>-0.223115698293659</v>
      </c>
      <c r="L26" s="8" t="n">
        <v>0.0109515020209572</v>
      </c>
      <c r="M26" s="7" t="n">
        <v>-0.897547567246837</v>
      </c>
      <c r="N26" s="8" t="n">
        <v>0.00294712425507215</v>
      </c>
      <c r="O26" s="7" t="n">
        <v>-0.400428924821031</v>
      </c>
    </row>
  </sheetData>
  <mergeCells count="9">
    <mergeCell ref="A1:O1"/>
    <mergeCell ref="A2:A3"/>
    <mergeCell ref="B2:C2"/>
    <mergeCell ref="D2:E2"/>
    <mergeCell ref="F2:G2"/>
    <mergeCell ref="H2:I2"/>
    <mergeCell ref="J2:K2"/>
    <mergeCell ref="L2:M2"/>
    <mergeCell ref="N2:O2"/>
  </mergeCells>
  <conditionalFormatting sqref="A3">
    <cfRule type="duplicateValues" priority="2" aboveAverage="0" equalAverage="0" bottom="0" percent="0" rank="0" text="" dxfId="0"/>
  </conditionalFormatting>
  <conditionalFormatting sqref="M26 O26 C3:C26 E3:E26 G3:G26 I3:I26 K3:K26 M3:M24 O3:O24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conditionalFormatting sqref="B3:B26 D3:D26 F3:F26 H3:H26 J3:J26 L3:L26 M25 O25 N3:N26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8T09:15:29Z</dcterms:created>
  <dc:creator/>
  <dc:description/>
  <dc:language>de-DE</dc:language>
  <cp:lastModifiedBy/>
  <dcterms:modified xsi:type="dcterms:W3CDTF">2025-08-22T16:12:1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